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  <sheet name="Ratio Calc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46">
  <si>
    <t xml:space="preserve">H2A Fluor 5S yNucs vs Unlabeled 5S yNucs -- 121019</t>
  </si>
  <si>
    <t xml:space="preserve">EtBr Staining</t>
  </si>
  <si>
    <t xml:space="preserve">Unlabeled 5S yNucs</t>
  </si>
  <si>
    <t xml:space="preserve">H2A*OG 5S yNucs = "B" yNucs</t>
  </si>
  <si>
    <t xml:space="preserve">H2A*OG + 5S Cy3 yNucs = "C" yNucs</t>
  </si>
  <si>
    <t xml:space="preserve">Ref Band</t>
  </si>
  <si>
    <t xml:space="preserve">Lane 1</t>
  </si>
  <si>
    <t xml:space="preserve">Lane 2</t>
  </si>
  <si>
    <t xml:space="preserve">Lane 3</t>
  </si>
  <si>
    <t xml:space="preserve">Lane 4</t>
  </si>
  <si>
    <t xml:space="preserve">Lane 5</t>
  </si>
  <si>
    <t xml:space="preserve">Lane 6</t>
  </si>
  <si>
    <t xml:space="preserve">Lane 7</t>
  </si>
  <si>
    <t xml:space="preserve">Lane 8</t>
  </si>
  <si>
    <t xml:space="preserve">Lane 9</t>
  </si>
  <si>
    <t xml:space="preserve">Lane 10</t>
  </si>
  <si>
    <t xml:space="preserve">Lane 11</t>
  </si>
  <si>
    <t xml:space="preserve">Lane 12</t>
  </si>
  <si>
    <t xml:space="preserve">Lane 13</t>
  </si>
  <si>
    <t xml:space="preserve">Lane 14</t>
  </si>
  <si>
    <t xml:space="preserve">Lane 15</t>
  </si>
  <si>
    <t xml:space="preserve">Lane 16</t>
  </si>
  <si>
    <t xml:space="preserve">Lane 17</t>
  </si>
  <si>
    <t xml:space="preserve">Lane 18</t>
  </si>
  <si>
    <t xml:space="preserve">Number</t>
  </si>
  <si>
    <t xml:space="preserve">Volume</t>
  </si>
  <si>
    <t xml:space="preserve">Sum</t>
  </si>
  <si>
    <t xml:space="preserve">Slid:Total</t>
  </si>
  <si>
    <t xml:space="preserve">Start:Total</t>
  </si>
  <si>
    <t xml:space="preserve">DNA:Total</t>
  </si>
  <si>
    <t xml:space="preserve">Oregon Green Label</t>
  </si>
  <si>
    <t xml:space="preserve">Cy3 Label</t>
  </si>
  <si>
    <t xml:space="preserve">DNA to H2A*Oregon Green Ratio for Fluor Labeled 5S yNucs After RSC1 Sliding</t>
  </si>
  <si>
    <t xml:space="preserve">Minutes</t>
  </si>
  <si>
    <t xml:space="preserve">Slid</t>
  </si>
  <si>
    <t xml:space="preserve">Start</t>
  </si>
  <si>
    <t xml:space="preserve">DNA</t>
  </si>
  <si>
    <t xml:space="preserve">EtBr/OG = DNA to Dimer ratio</t>
  </si>
  <si>
    <t xml:space="preserve">EtBr/OG</t>
  </si>
  <si>
    <t xml:space="preserve">Cy3/OG</t>
  </si>
  <si>
    <t xml:space="preserve">H2A*OG + 5S yNucs = "C" yNucs</t>
  </si>
  <si>
    <t xml:space="preserve">OG/EtBr = Dimer to DNA ratio</t>
  </si>
  <si>
    <t xml:space="preserve">OG/EtBr</t>
  </si>
  <si>
    <t xml:space="preserve">Slid Norm</t>
  </si>
  <si>
    <t xml:space="preserve">Start Norm</t>
  </si>
  <si>
    <t xml:space="preserve">OG/Cy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Calibri"/>
      <family val="2"/>
    </font>
    <font>
      <u val="single"/>
      <sz val="16"/>
      <color rgb="FF000000"/>
      <name val="Calibri"/>
      <family val="2"/>
    </font>
    <font>
      <u val="single"/>
      <sz val="12"/>
      <color rgb="FF000000"/>
      <name val="Calibri"/>
      <family val="2"/>
    </font>
    <font>
      <u val="single"/>
      <sz val="14"/>
      <color rgb="FF000000"/>
      <name val="Calibri"/>
      <family val="2"/>
    </font>
    <font>
      <sz val="20"/>
      <color rgb="FF000000"/>
      <name val="Calibri"/>
      <family val="2"/>
    </font>
    <font>
      <sz val="8"/>
      <color rgb="FF00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H2A*OG 5S yNuc Sliding
Dimer to DNA Ratio</a:t>
            </a:r>
          </a:p>
        </c:rich>
      </c:tx>
      <c:layout>
        <c:manualLayout>
          <c:xMode val="edge"/>
          <c:yMode val="edge"/>
          <c:x val="0.153448510406747"/>
          <c:y val="0.03699095022624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8585226499796"/>
          <c:y val="0.191515837104072"/>
          <c:w val="0.917970344170861"/>
          <c:h val="0.6471719457013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Start"</c:f>
              <c:strCache>
                <c:ptCount val="1"/>
                <c:pt idx="0">
                  <c:v>Star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tio Calc'!$Q$11:$Q$16</c:f>
              <c:numCache>
                <c:formatCode>General</c:formatCode>
                <c:ptCount val="6"/>
                <c:pt idx="0">
                  <c:v>1</c:v>
                </c:pt>
                <c:pt idx="1">
                  <c:v>0.863186727097668</c:v>
                </c:pt>
                <c:pt idx="2">
                  <c:v>0.767070478195576</c:v>
                </c:pt>
                <c:pt idx="3">
                  <c:v>0.638092657421019</c:v>
                </c:pt>
                <c:pt idx="4">
                  <c:v>0.743017601887329</c:v>
                </c:pt>
                <c:pt idx="5">
                  <c:v>0.73137478293447</c:v>
                </c:pt>
              </c:numCache>
            </c:numRef>
          </c:val>
        </c:ser>
        <c:ser>
          <c:idx val="1"/>
          <c:order val="1"/>
          <c:tx>
            <c:strRef>
              <c:f>"Slid"</c:f>
              <c:strCache>
                <c:ptCount val="1"/>
                <c:pt idx="0">
                  <c:v>Sli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tio Calc'!$R$11:$R$16</c:f>
              <c:numCache>
                <c:formatCode>General</c:formatCode>
                <c:ptCount val="6"/>
                <c:pt idx="2">
                  <c:v>0.938394849416735</c:v>
                </c:pt>
                <c:pt idx="3">
                  <c:v>0.895118862762539</c:v>
                </c:pt>
                <c:pt idx="4">
                  <c:v>1.05036757989448</c:v>
                </c:pt>
                <c:pt idx="5">
                  <c:v>1.07851468115064</c:v>
                </c:pt>
              </c:numCache>
            </c:numRef>
          </c:val>
        </c:ser>
        <c:gapWidth val="219"/>
        <c:overlap val="-27"/>
        <c:axId val="30787591"/>
        <c:axId val="73794456"/>
      </c:barChart>
      <c:catAx>
        <c:axId val="307875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inutes</a:t>
                </a:r>
              </a:p>
            </c:rich>
          </c:tx>
          <c:layout>
            <c:manualLayout>
              <c:xMode val="edge"/>
              <c:yMode val="edge"/>
              <c:x val="0.445789688477758"/>
              <c:y val="0.8208144796380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3794456"/>
        <c:crossesAt val="0"/>
        <c:auto val="1"/>
        <c:lblAlgn val="ctr"/>
        <c:lblOffset val="100"/>
        <c:noMultiLvlLbl val="0"/>
      </c:catAx>
      <c:valAx>
        <c:axId val="7379445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078759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51788872262277"/>
          <c:y val="0.893438914027149"/>
          <c:w val="0.287988028839614"/>
          <c:h val="0.063800904977375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H2A*OG 5S yNuc "C" Sliding
Dimer to DNA Ratio</a:t>
            </a:r>
          </a:p>
        </c:rich>
      </c:tx>
      <c:layout>
        <c:manualLayout>
          <c:xMode val="edge"/>
          <c:yMode val="edge"/>
          <c:x val="0.130559362152735"/>
          <c:y val="0.03592945558111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5018064033886"/>
          <c:y val="0.185452952130573"/>
          <c:w val="0.924131057680329"/>
          <c:h val="0.6554934823091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Start"</c:f>
              <c:strCache>
                <c:ptCount val="1"/>
                <c:pt idx="0">
                  <c:v>Star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tio Calc'!$Q$18:$Q$23</c:f>
              <c:numCache>
                <c:formatCode>General</c:formatCode>
                <c:ptCount val="6"/>
                <c:pt idx="0">
                  <c:v>1</c:v>
                </c:pt>
                <c:pt idx="1">
                  <c:v>0.914317410191177</c:v>
                </c:pt>
                <c:pt idx="2">
                  <c:v>0.826486466348227</c:v>
                </c:pt>
                <c:pt idx="3">
                  <c:v>0.774237468274405</c:v>
                </c:pt>
                <c:pt idx="4">
                  <c:v>0.76683560540888</c:v>
                </c:pt>
                <c:pt idx="5">
                  <c:v>0.754225863688623</c:v>
                </c:pt>
              </c:numCache>
            </c:numRef>
          </c:val>
        </c:ser>
        <c:ser>
          <c:idx val="1"/>
          <c:order val="1"/>
          <c:tx>
            <c:strRef>
              <c:f>"Slid"</c:f>
              <c:strCache>
                <c:ptCount val="1"/>
                <c:pt idx="0">
                  <c:v>Sli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tio Calc'!$R$18:$R$23</c:f>
              <c:numCache>
                <c:formatCode>General</c:formatCode>
                <c:ptCount val="6"/>
                <c:pt idx="2">
                  <c:v>1.06750037803016</c:v>
                </c:pt>
                <c:pt idx="3">
                  <c:v>1.13150037188556</c:v>
                </c:pt>
                <c:pt idx="4">
                  <c:v>0.919409578439647</c:v>
                </c:pt>
                <c:pt idx="5">
                  <c:v>1.0403621452582</c:v>
                </c:pt>
              </c:numCache>
            </c:numRef>
          </c:val>
        </c:ser>
        <c:gapWidth val="219"/>
        <c:overlap val="-27"/>
        <c:axId val="67765351"/>
        <c:axId val="93916437"/>
      </c:barChart>
      <c:catAx>
        <c:axId val="677653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inutes</a:t>
                </a:r>
              </a:p>
            </c:rich>
          </c:tx>
          <c:layout>
            <c:manualLayout>
              <c:xMode val="edge"/>
              <c:yMode val="edge"/>
              <c:x val="0.442257381337984"/>
              <c:y val="0.8263774783656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3916437"/>
        <c:crossesAt val="0"/>
        <c:auto val="1"/>
        <c:lblAlgn val="ctr"/>
        <c:lblOffset val="100"/>
        <c:noMultiLvlLbl val="0"/>
      </c:catAx>
      <c:valAx>
        <c:axId val="9391643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776535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61903575432914"/>
          <c:y val="0.896045569065615"/>
          <c:w val="0.263734894730285"/>
          <c:h val="0.06178113703581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H2A*OG Cy3 5S yNuc Sliding
Dimer to Cy3 DNA Ratio</a:t>
            </a:r>
          </a:p>
        </c:rich>
      </c:tx>
      <c:layout>
        <c:manualLayout>
          <c:xMode val="edge"/>
          <c:yMode val="edge"/>
          <c:x val="0.180497131931166"/>
          <c:y val="0.03591433278418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72211599745061"/>
          <c:y val="0.185941790225151"/>
          <c:w val="0.922753346080306"/>
          <c:h val="0.6575507962657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Start"</c:f>
              <c:strCache>
                <c:ptCount val="1"/>
                <c:pt idx="0">
                  <c:v>Star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tio Calc'!$T$18:$T$23</c:f>
              <c:numCache>
                <c:formatCode>General</c:formatCode>
                <c:ptCount val="6"/>
                <c:pt idx="0">
                  <c:v>1</c:v>
                </c:pt>
                <c:pt idx="1">
                  <c:v>0.904666289581034</c:v>
                </c:pt>
                <c:pt idx="2">
                  <c:v>0.848008173779786</c:v>
                </c:pt>
                <c:pt idx="3">
                  <c:v>0.81505891871785</c:v>
                </c:pt>
                <c:pt idx="4">
                  <c:v>0.768354389562964</c:v>
                </c:pt>
                <c:pt idx="5">
                  <c:v>0.78027291156738</c:v>
                </c:pt>
              </c:numCache>
            </c:numRef>
          </c:val>
        </c:ser>
        <c:ser>
          <c:idx val="1"/>
          <c:order val="1"/>
          <c:tx>
            <c:strRef>
              <c:f>"Slid"</c:f>
              <c:strCache>
                <c:ptCount val="1"/>
                <c:pt idx="0">
                  <c:v>Slid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Ratio Calc'!$U$18:$U$23</c:f>
              <c:numCache>
                <c:formatCode>General</c:formatCode>
                <c:ptCount val="6"/>
                <c:pt idx="2">
                  <c:v>1.05586056963949</c:v>
                </c:pt>
                <c:pt idx="3">
                  <c:v>1.25424298864447</c:v>
                </c:pt>
                <c:pt idx="4">
                  <c:v>1.06754336547128</c:v>
                </c:pt>
                <c:pt idx="5">
                  <c:v>1.01648981131553</c:v>
                </c:pt>
              </c:numCache>
            </c:numRef>
          </c:val>
        </c:ser>
        <c:gapWidth val="219"/>
        <c:overlap val="-27"/>
        <c:axId val="80745873"/>
        <c:axId val="97441502"/>
      </c:barChart>
      <c:catAx>
        <c:axId val="807458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inutes</a:t>
                </a:r>
              </a:p>
            </c:rich>
          </c:tx>
          <c:layout>
            <c:manualLayout>
              <c:xMode val="edge"/>
              <c:yMode val="edge"/>
              <c:x val="0.447673677501593"/>
              <c:y val="0.8286655683690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7441502"/>
        <c:crossesAt val="0"/>
        <c:auto val="1"/>
        <c:lblAlgn val="ctr"/>
        <c:lblOffset val="100"/>
        <c:noMultiLvlLbl val="0"/>
      </c:catAx>
      <c:valAx>
        <c:axId val="9744150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074587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59974506054812"/>
          <c:y val="0.896979681493685"/>
          <c:w val="0.269853409815169"/>
          <c:h val="0.06194398682042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0320</xdr:colOff>
      <xdr:row>40</xdr:row>
      <xdr:rowOff>28080</xdr:rowOff>
    </xdr:from>
    <xdr:to>
      <xdr:col>4</xdr:col>
      <xdr:colOff>227520</xdr:colOff>
      <xdr:row>56</xdr:row>
      <xdr:rowOff>162000</xdr:rowOff>
    </xdr:to>
    <xdr:graphicFrame>
      <xdr:nvGraphicFramePr>
        <xdr:cNvPr id="0" name="Chart 1"/>
        <xdr:cNvGraphicFramePr/>
      </xdr:nvGraphicFramePr>
      <xdr:xfrm>
        <a:off x="40320" y="8505360"/>
        <a:ext cx="2646000" cy="318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246600</xdr:colOff>
      <xdr:row>40</xdr:row>
      <xdr:rowOff>37800</xdr:rowOff>
    </xdr:from>
    <xdr:to>
      <xdr:col>9</xdr:col>
      <xdr:colOff>267120</xdr:colOff>
      <xdr:row>57</xdr:row>
      <xdr:rowOff>85320</xdr:rowOff>
    </xdr:to>
    <xdr:graphicFrame>
      <xdr:nvGraphicFramePr>
        <xdr:cNvPr id="1" name="Chart 2"/>
        <xdr:cNvGraphicFramePr/>
      </xdr:nvGraphicFramePr>
      <xdr:xfrm>
        <a:off x="2705400" y="8515080"/>
        <a:ext cx="2889360" cy="328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316080</xdr:colOff>
      <xdr:row>40</xdr:row>
      <xdr:rowOff>28080</xdr:rowOff>
    </xdr:from>
    <xdr:to>
      <xdr:col>13</xdr:col>
      <xdr:colOff>612720</xdr:colOff>
      <xdr:row>57</xdr:row>
      <xdr:rowOff>66960</xdr:rowOff>
    </xdr:to>
    <xdr:graphicFrame>
      <xdr:nvGraphicFramePr>
        <xdr:cNvPr id="2" name="Chart 3"/>
        <xdr:cNvGraphicFramePr/>
      </xdr:nvGraphicFramePr>
      <xdr:xfrm>
        <a:off x="5643720" y="8505360"/>
        <a:ext cx="2823840" cy="327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0" activeCellId="0" sqref="C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56"/>
    <col collapsed="false" customWidth="true" hidden="false" outlineLevel="0" max="8" min="8" style="0" width="3.56"/>
    <col collapsed="false" customWidth="true" hidden="false" outlineLevel="0" max="15" min="15" style="0" width="2.99"/>
  </cols>
  <sheetData>
    <row r="1" customFormat="false" ht="23.25" hidden="false" customHeight="false" outlineLevel="0" collapsed="false">
      <c r="A1" s="1" t="s">
        <v>0</v>
      </c>
    </row>
    <row r="2" customFormat="false" ht="21" hidden="false" customHeight="false" outlineLevel="0" collapsed="false">
      <c r="A2" s="2" t="s">
        <v>1</v>
      </c>
    </row>
    <row r="3" customFormat="false" ht="21" hidden="false" customHeight="false" outlineLevel="0" collapsed="false">
      <c r="A3" s="2"/>
      <c r="B3" s="3" t="s">
        <v>2</v>
      </c>
      <c r="I3" s="3" t="s">
        <v>3</v>
      </c>
      <c r="P3" s="3" t="s">
        <v>4</v>
      </c>
    </row>
    <row r="4" customFormat="false" ht="15" hidden="false" customHeight="false" outlineLevel="0" collapsed="false">
      <c r="A4" s="0" t="s">
        <v>5</v>
      </c>
      <c r="B4" s="0" t="s">
        <v>6</v>
      </c>
      <c r="C4" s="0" t="s">
        <v>7</v>
      </c>
      <c r="D4" s="0" t="s">
        <v>8</v>
      </c>
      <c r="E4" s="0" t="s">
        <v>9</v>
      </c>
      <c r="F4" s="0" t="s">
        <v>10</v>
      </c>
      <c r="G4" s="0" t="s">
        <v>11</v>
      </c>
      <c r="I4" s="0" t="s">
        <v>12</v>
      </c>
      <c r="J4" s="0" t="s">
        <v>13</v>
      </c>
      <c r="K4" s="0" t="s">
        <v>14</v>
      </c>
      <c r="L4" s="0" t="s">
        <v>15</v>
      </c>
      <c r="M4" s="0" t="s">
        <v>16</v>
      </c>
      <c r="N4" s="0" t="s">
        <v>17</v>
      </c>
      <c r="P4" s="0" t="s">
        <v>18</v>
      </c>
      <c r="Q4" s="0" t="s">
        <v>19</v>
      </c>
      <c r="R4" s="0" t="s">
        <v>20</v>
      </c>
      <c r="S4" s="0" t="s">
        <v>21</v>
      </c>
      <c r="T4" s="0" t="s">
        <v>22</v>
      </c>
      <c r="U4" s="0" t="s">
        <v>23</v>
      </c>
    </row>
    <row r="5" customFormat="false" ht="15" hidden="false" customHeight="false" outlineLevel="0" collapsed="false">
      <c r="A5" s="0" t="s">
        <v>24</v>
      </c>
      <c r="B5" s="0" t="s">
        <v>25</v>
      </c>
      <c r="C5" s="0" t="s">
        <v>25</v>
      </c>
      <c r="D5" s="0" t="s">
        <v>25</v>
      </c>
      <c r="E5" s="0" t="s">
        <v>25</v>
      </c>
      <c r="F5" s="0" t="s">
        <v>25</v>
      </c>
      <c r="G5" s="0" t="s">
        <v>25</v>
      </c>
      <c r="I5" s="0" t="s">
        <v>25</v>
      </c>
      <c r="J5" s="0" t="s">
        <v>25</v>
      </c>
      <c r="K5" s="0" t="s">
        <v>25</v>
      </c>
      <c r="L5" s="0" t="s">
        <v>25</v>
      </c>
      <c r="M5" s="0" t="s">
        <v>25</v>
      </c>
      <c r="N5" s="0" t="s">
        <v>25</v>
      </c>
      <c r="P5" s="0" t="s">
        <v>25</v>
      </c>
      <c r="Q5" s="0" t="s">
        <v>25</v>
      </c>
      <c r="R5" s="0" t="s">
        <v>25</v>
      </c>
      <c r="S5" s="0" t="s">
        <v>25</v>
      </c>
      <c r="T5" s="0" t="s">
        <v>25</v>
      </c>
      <c r="U5" s="0" t="s">
        <v>25</v>
      </c>
    </row>
    <row r="6" customFormat="false" ht="15" hidden="false" customHeight="false" outlineLevel="0" collapsed="false">
      <c r="A6" s="0" t="n">
        <v>1</v>
      </c>
      <c r="C6" s="0" t="n">
        <v>9316480.98</v>
      </c>
      <c r="D6" s="0" t="n">
        <v>20049947.66</v>
      </c>
      <c r="E6" s="0" t="n">
        <v>24881246.33</v>
      </c>
      <c r="F6" s="0" t="n">
        <v>29184070.74</v>
      </c>
      <c r="G6" s="0" t="n">
        <v>36213328.03</v>
      </c>
      <c r="K6" s="0" t="n">
        <v>12391414.83</v>
      </c>
      <c r="L6" s="0" t="n">
        <v>14417572.45</v>
      </c>
      <c r="M6" s="0" t="n">
        <v>13988214.77</v>
      </c>
      <c r="N6" s="0" t="n">
        <v>17815051.09</v>
      </c>
      <c r="R6" s="0" t="n">
        <v>4669490.84</v>
      </c>
      <c r="S6" s="0" t="n">
        <v>7264999.09</v>
      </c>
      <c r="T6" s="0" t="n">
        <v>8996127.02</v>
      </c>
      <c r="U6" s="0" t="n">
        <v>14687478.1</v>
      </c>
    </row>
    <row r="7" customFormat="false" ht="15" hidden="false" customHeight="false" outlineLevel="0" collapsed="false">
      <c r="A7" s="0" t="n">
        <v>2</v>
      </c>
      <c r="B7" s="0" t="n">
        <v>60132914.57</v>
      </c>
      <c r="C7" s="0" t="n">
        <v>38072161.33</v>
      </c>
      <c r="D7" s="0" t="n">
        <v>9167578.48</v>
      </c>
      <c r="E7" s="0" t="n">
        <v>9397462.9</v>
      </c>
      <c r="F7" s="0" t="n">
        <v>9853529.98</v>
      </c>
      <c r="G7" s="0" t="n">
        <v>7384584.93</v>
      </c>
      <c r="I7" s="0" t="n">
        <v>69316034.88</v>
      </c>
      <c r="J7" s="0" t="n">
        <v>39073370.27</v>
      </c>
      <c r="K7" s="0" t="n">
        <v>24262727.97</v>
      </c>
      <c r="L7" s="0" t="n">
        <v>23245025.25</v>
      </c>
      <c r="M7" s="0" t="n">
        <v>14683721.92</v>
      </c>
      <c r="N7" s="0" t="n">
        <v>9282077.01</v>
      </c>
      <c r="P7" s="0" t="n">
        <v>41798532.74</v>
      </c>
      <c r="Q7" s="0" t="n">
        <v>36534812.09</v>
      </c>
      <c r="R7" s="0" t="n">
        <v>23830325.03</v>
      </c>
      <c r="S7" s="0" t="n">
        <v>20513003.89</v>
      </c>
      <c r="T7" s="0" t="n">
        <v>16194197.26</v>
      </c>
      <c r="U7" s="0" t="n">
        <v>13347853.97</v>
      </c>
    </row>
    <row r="8" customFormat="false" ht="15" hidden="false" customHeight="false" outlineLevel="0" collapsed="false">
      <c r="A8" s="0" t="n">
        <v>3</v>
      </c>
      <c r="B8" s="0" t="n">
        <v>1049803.49</v>
      </c>
      <c r="C8" s="0" t="n">
        <v>3791556.09</v>
      </c>
      <c r="D8" s="0" t="n">
        <v>3756694.02</v>
      </c>
      <c r="E8" s="0" t="n">
        <v>2351436.86</v>
      </c>
      <c r="F8" s="0" t="n">
        <v>4685998.99</v>
      </c>
      <c r="G8" s="0" t="n">
        <v>3642969.02</v>
      </c>
      <c r="I8" s="0" t="n">
        <v>1351782.18</v>
      </c>
      <c r="J8" s="0" t="n">
        <v>5040420.03</v>
      </c>
      <c r="K8" s="0" t="n">
        <v>8610673.65</v>
      </c>
      <c r="L8" s="0" t="n">
        <v>7796099.67</v>
      </c>
      <c r="M8" s="0" t="n">
        <v>7395221.71</v>
      </c>
      <c r="N8" s="0" t="n">
        <v>5347373.83</v>
      </c>
      <c r="P8" s="0" t="n">
        <v>689891.7</v>
      </c>
      <c r="Q8" s="0" t="n">
        <v>5540987.6</v>
      </c>
      <c r="R8" s="0" t="n">
        <v>7985437.63</v>
      </c>
      <c r="S8" s="0" t="n">
        <v>7748754.77</v>
      </c>
      <c r="T8" s="0" t="n">
        <v>6844235.51</v>
      </c>
      <c r="U8" s="0" t="n">
        <v>6336494.56</v>
      </c>
    </row>
    <row r="10" customFormat="false" ht="15" hidden="false" customHeight="false" outlineLevel="0" collapsed="false">
      <c r="A10" s="0" t="s">
        <v>26</v>
      </c>
      <c r="B10" s="0" t="n">
        <f aca="false">SUM(B6:B8)</f>
        <v>61182718.06</v>
      </c>
      <c r="C10" s="0" t="n">
        <f aca="false">SUM(C6:C8)</f>
        <v>51180198.4</v>
      </c>
      <c r="D10" s="0" t="n">
        <f aca="false">SUM(D6:D8)</f>
        <v>32974220.16</v>
      </c>
      <c r="E10" s="0" t="n">
        <f aca="false">SUM(E6:E8)</f>
        <v>36630146.09</v>
      </c>
      <c r="F10" s="0" t="n">
        <f aca="false">SUM(F6:F8)</f>
        <v>43723599.71</v>
      </c>
      <c r="G10" s="0" t="n">
        <f aca="false">SUM(G6:G8)</f>
        <v>47240881.98</v>
      </c>
      <c r="I10" s="0" t="n">
        <f aca="false">SUM(I6:I8)</f>
        <v>70667817.06</v>
      </c>
      <c r="J10" s="0" t="n">
        <f aca="false">SUM(J6:J8)</f>
        <v>44113790.3</v>
      </c>
      <c r="K10" s="0" t="n">
        <f aca="false">SUM(K6:K8)</f>
        <v>45264816.45</v>
      </c>
      <c r="L10" s="0" t="n">
        <f aca="false">SUM(L6:L8)</f>
        <v>45458697.37</v>
      </c>
      <c r="M10" s="0" t="n">
        <f aca="false">SUM(M6:M8)</f>
        <v>36067158.4</v>
      </c>
      <c r="N10" s="0" t="n">
        <f aca="false">SUM(N6:N8)</f>
        <v>32444501.93</v>
      </c>
      <c r="P10" s="0" t="n">
        <f aca="false">SUM(P6:P8)</f>
        <v>42488424.44</v>
      </c>
      <c r="Q10" s="0" t="n">
        <f aca="false">SUM(Q6:Q8)</f>
        <v>42075799.69</v>
      </c>
      <c r="R10" s="0" t="n">
        <f aca="false">SUM(R6:R8)</f>
        <v>36485253.5</v>
      </c>
      <c r="S10" s="0" t="n">
        <f aca="false">SUM(S6:S8)</f>
        <v>35526757.75</v>
      </c>
      <c r="T10" s="0" t="n">
        <f aca="false">SUM(T6:T8)</f>
        <v>32034559.79</v>
      </c>
      <c r="U10" s="0" t="n">
        <f aca="false">SUM(U6:U8)</f>
        <v>34371826.63</v>
      </c>
    </row>
    <row r="11" customFormat="false" ht="15" hidden="false" customHeight="false" outlineLevel="0" collapsed="false">
      <c r="A11" s="0" t="s">
        <v>27</v>
      </c>
      <c r="B11" s="4" t="n">
        <f aca="false">B6/B10*100</f>
        <v>0</v>
      </c>
      <c r="C11" s="4" t="n">
        <f aca="false">C6/C10*100</f>
        <v>18.2032920372579</v>
      </c>
      <c r="D11" s="4" t="n">
        <f aca="false">D6/D10*100</f>
        <v>60.8049183959837</v>
      </c>
      <c r="E11" s="4" t="n">
        <f aca="false">E6/E10*100</f>
        <v>67.9255995017518</v>
      </c>
      <c r="F11" s="4" t="n">
        <f aca="false">F6/F10*100</f>
        <v>66.7467247289004</v>
      </c>
      <c r="G11" s="4" t="n">
        <f aca="false">G6/G10*100</f>
        <v>76.6567568432176</v>
      </c>
      <c r="H11" s="4"/>
      <c r="I11" s="4" t="n">
        <f aca="false">I6/I10*100</f>
        <v>0</v>
      </c>
      <c r="J11" s="4" t="n">
        <f aca="false">J6/J10*100</f>
        <v>0</v>
      </c>
      <c r="K11" s="4" t="n">
        <f aca="false">K6/K10*100</f>
        <v>27.3753784988561</v>
      </c>
      <c r="L11" s="4" t="n">
        <f aca="false">L6/L10*100</f>
        <v>31.7157624043903</v>
      </c>
      <c r="M11" s="4" t="n">
        <f aca="false">M6/M10*100</f>
        <v>38.7838005280727</v>
      </c>
      <c r="N11" s="4" t="n">
        <f aca="false">N6/N10*100</f>
        <v>54.9093067553834</v>
      </c>
      <c r="O11" s="4"/>
      <c r="P11" s="4" t="n">
        <f aca="false">P6/P10*100</f>
        <v>0</v>
      </c>
      <c r="Q11" s="4" t="n">
        <f aca="false">Q6/Q10*100</f>
        <v>0</v>
      </c>
      <c r="R11" s="4" t="n">
        <f aca="false">R6/R10*100</f>
        <v>12.7982962760557</v>
      </c>
      <c r="S11" s="4" t="n">
        <f aca="false">S6/S10*100</f>
        <v>20.4493726703783</v>
      </c>
      <c r="T11" s="4" t="n">
        <f aca="false">T6/T10*100</f>
        <v>28.0825679484076</v>
      </c>
      <c r="U11" s="4" t="n">
        <f aca="false">U6/U10*100</f>
        <v>42.7311537966989</v>
      </c>
    </row>
    <row r="12" customFormat="false" ht="15" hidden="false" customHeight="false" outlineLevel="0" collapsed="false">
      <c r="A12" s="0" t="s">
        <v>28</v>
      </c>
      <c r="B12" s="4" t="n">
        <f aca="false">B7/B10*100</f>
        <v>98.2841502906581</v>
      </c>
      <c r="C12" s="4" t="n">
        <f aca="false">C7/C10*100</f>
        <v>74.3884598344972</v>
      </c>
      <c r="D12" s="4" t="n">
        <f aca="false">D7/D10*100</f>
        <v>27.8022601763329</v>
      </c>
      <c r="E12" s="4" t="n">
        <f aca="false">E7/E10*100</f>
        <v>25.6549970532755</v>
      </c>
      <c r="F12" s="4" t="n">
        <f aca="false">F7/F10*100</f>
        <v>22.535953227443</v>
      </c>
      <c r="G12" s="4" t="n">
        <f aca="false">G7/G10*100</f>
        <v>15.6317676988468</v>
      </c>
      <c r="H12" s="4"/>
      <c r="I12" s="4" t="n">
        <f aca="false">I7/I10*100</f>
        <v>98.0871318285489</v>
      </c>
      <c r="J12" s="4" t="n">
        <f aca="false">J7/J10*100</f>
        <v>88.5740490768938</v>
      </c>
      <c r="K12" s="4" t="n">
        <f aca="false">K7/K10*100</f>
        <v>53.6017372274134</v>
      </c>
      <c r="L12" s="4" t="n">
        <f aca="false">L7/L10*100</f>
        <v>51.1343848258624</v>
      </c>
      <c r="M12" s="4" t="n">
        <f aca="false">M7/M10*100</f>
        <v>40.7121674437208</v>
      </c>
      <c r="N12" s="4" t="n">
        <f aca="false">N7/N10*100</f>
        <v>28.6090907791599</v>
      </c>
      <c r="O12" s="4"/>
      <c r="P12" s="4" t="n">
        <f aca="false">P7/P10*100</f>
        <v>98.3762831663146</v>
      </c>
      <c r="Q12" s="4" t="n">
        <f aca="false">Q7/Q10*100</f>
        <v>86.8309393028199</v>
      </c>
      <c r="R12" s="4" t="n">
        <f aca="false">R7/R10*100</f>
        <v>65.3149498604964</v>
      </c>
      <c r="S12" s="4" t="n">
        <f aca="false">S7/S10*100</f>
        <v>57.7395889440544</v>
      </c>
      <c r="T12" s="4" t="n">
        <f aca="false">T7/T10*100</f>
        <v>50.5522703173066</v>
      </c>
      <c r="U12" s="4" t="n">
        <f aca="false">U7/U10*100</f>
        <v>38.8337056208409</v>
      </c>
    </row>
    <row r="13" customFormat="false" ht="15" hidden="false" customHeight="false" outlineLevel="0" collapsed="false">
      <c r="A13" s="0" t="s">
        <v>29</v>
      </c>
      <c r="B13" s="4" t="n">
        <f aca="false">B8/B10*100</f>
        <v>1.71584970934193</v>
      </c>
      <c r="C13" s="4" t="n">
        <f aca="false">C8/C10*100</f>
        <v>7.40824812824485</v>
      </c>
      <c r="D13" s="4" t="n">
        <f aca="false">D8/D10*100</f>
        <v>11.3928214276835</v>
      </c>
      <c r="E13" s="4" t="n">
        <f aca="false">E8/E10*100</f>
        <v>6.41940344497272</v>
      </c>
      <c r="F13" s="4" t="n">
        <f aca="false">F8/F10*100</f>
        <v>10.7173220436566</v>
      </c>
      <c r="G13" s="4" t="n">
        <f aca="false">G8/G10*100</f>
        <v>7.71147545793555</v>
      </c>
      <c r="H13" s="4"/>
      <c r="I13" s="4" t="n">
        <f aca="false">I8/I10*100</f>
        <v>1.91286817145106</v>
      </c>
      <c r="J13" s="4" t="n">
        <f aca="false">J8/J10*100</f>
        <v>11.4259509231062</v>
      </c>
      <c r="K13" s="4" t="n">
        <f aca="false">K8/K10*100</f>
        <v>19.0228842737304</v>
      </c>
      <c r="L13" s="4" t="n">
        <f aca="false">L8/L10*100</f>
        <v>17.1498527697473</v>
      </c>
      <c r="M13" s="4" t="n">
        <f aca="false">M8/M10*100</f>
        <v>20.5040320282066</v>
      </c>
      <c r="N13" s="4" t="n">
        <f aca="false">N8/N10*100</f>
        <v>16.4816024654566</v>
      </c>
      <c r="O13" s="4"/>
      <c r="P13" s="4" t="n">
        <f aca="false">P8/P10*100</f>
        <v>1.62371683368544</v>
      </c>
      <c r="Q13" s="4" t="n">
        <f aca="false">Q8/Q10*100</f>
        <v>13.1690606971801</v>
      </c>
      <c r="R13" s="4" t="n">
        <f aca="false">R8/R10*100</f>
        <v>21.8867538634479</v>
      </c>
      <c r="S13" s="4" t="n">
        <f aca="false">S8/S10*100</f>
        <v>21.8110383855673</v>
      </c>
      <c r="T13" s="4" t="n">
        <f aca="false">T8/T10*100</f>
        <v>21.3651617342858</v>
      </c>
      <c r="U13" s="4" t="n">
        <f aca="false">U8/U10*100</f>
        <v>18.4351405824602</v>
      </c>
    </row>
    <row r="15" customFormat="false" ht="21" hidden="false" customHeight="false" outlineLevel="0" collapsed="false">
      <c r="A15" s="2" t="s">
        <v>30</v>
      </c>
    </row>
    <row r="16" customFormat="false" ht="15" hidden="false" customHeight="false" outlineLevel="0" collapsed="false">
      <c r="H16" s="0" t="n">
        <v>1</v>
      </c>
      <c r="J16" s="0" t="n">
        <v>3341856.8</v>
      </c>
      <c r="K16" s="0" t="n">
        <v>6661219.59</v>
      </c>
      <c r="L16" s="0" t="n">
        <v>7392989.52</v>
      </c>
      <c r="M16" s="0" t="n">
        <v>8416874.26</v>
      </c>
      <c r="N16" s="0" t="n">
        <v>11006782.19</v>
      </c>
      <c r="R16" s="0" t="n">
        <v>2334947.14</v>
      </c>
      <c r="S16" s="0" t="n">
        <v>3850611.94</v>
      </c>
      <c r="T16" s="0" t="n">
        <v>3874396.74</v>
      </c>
      <c r="U16" s="0" t="n">
        <v>7157663.24</v>
      </c>
    </row>
    <row r="17" customFormat="false" ht="15" hidden="false" customHeight="false" outlineLevel="0" collapsed="false">
      <c r="H17" s="0" t="n">
        <v>2</v>
      </c>
      <c r="I17" s="0" t="n">
        <v>39708268.57</v>
      </c>
      <c r="J17" s="0" t="n">
        <v>19321145.26</v>
      </c>
      <c r="K17" s="0" t="n">
        <v>10661593.91</v>
      </c>
      <c r="L17" s="0" t="n">
        <v>8496909.81</v>
      </c>
      <c r="M17" s="0" t="n">
        <v>6250035.62</v>
      </c>
      <c r="N17" s="0" t="n">
        <v>3888950.26</v>
      </c>
      <c r="P17" s="0" t="n">
        <v>19579451.66</v>
      </c>
      <c r="Q17" s="0" t="n">
        <v>15647442.18</v>
      </c>
      <c r="R17" s="0" t="n">
        <v>9225824.74</v>
      </c>
      <c r="S17" s="0" t="n">
        <v>7439486.07</v>
      </c>
      <c r="T17" s="0" t="n">
        <v>5817028.38</v>
      </c>
      <c r="U17" s="0" t="n">
        <v>4715767.18</v>
      </c>
    </row>
    <row r="19" customFormat="false" ht="15" hidden="false" customHeight="false" outlineLevel="0" collapsed="false">
      <c r="A19" s="0" t="s">
        <v>27</v>
      </c>
      <c r="I19" s="4" t="n">
        <v>0</v>
      </c>
      <c r="J19" s="4" t="n">
        <v>14.7458699035215</v>
      </c>
      <c r="K19" s="4" t="n">
        <v>38.4534509362466</v>
      </c>
      <c r="L19" s="4" t="n">
        <v>46.5263458657796</v>
      </c>
      <c r="M19" s="4" t="n">
        <v>57.3868274153465</v>
      </c>
      <c r="N19" s="4" t="n">
        <v>73.8921850734504</v>
      </c>
      <c r="O19" s="4"/>
      <c r="P19" s="4" t="n">
        <v>0</v>
      </c>
      <c r="Q19" s="4" t="n">
        <v>0</v>
      </c>
      <c r="R19" s="4" t="n">
        <v>20.1971560743226</v>
      </c>
      <c r="S19" s="4" t="n">
        <v>34.1060984288125</v>
      </c>
      <c r="T19" s="4" t="n">
        <v>39.9775749389477</v>
      </c>
      <c r="U19" s="4" t="n">
        <v>60.2830267817411</v>
      </c>
    </row>
    <row r="20" customFormat="false" ht="15" hidden="false" customHeight="false" outlineLevel="0" collapsed="false">
      <c r="A20" s="0" t="s">
        <v>28</v>
      </c>
      <c r="I20" s="4" t="n">
        <v>100</v>
      </c>
      <c r="J20" s="4" t="n">
        <v>85.2541300964785</v>
      </c>
      <c r="K20" s="4" t="n">
        <v>61.5465490637534</v>
      </c>
      <c r="L20" s="4" t="n">
        <v>53.4736541342204</v>
      </c>
      <c r="M20" s="4" t="n">
        <v>42.6131725846535</v>
      </c>
      <c r="N20" s="4" t="n">
        <v>26.1078149265497</v>
      </c>
      <c r="O20" s="4"/>
      <c r="P20" s="4" t="n">
        <v>100</v>
      </c>
      <c r="Q20" s="4" t="n">
        <v>100</v>
      </c>
      <c r="R20" s="4" t="n">
        <v>79.8028439256774</v>
      </c>
      <c r="S20" s="4" t="n">
        <v>65.8939015711875</v>
      </c>
      <c r="T20" s="4" t="n">
        <v>60.0224250610523</v>
      </c>
      <c r="U20" s="4" t="n">
        <v>39.7169732182589</v>
      </c>
    </row>
    <row r="21" customFormat="false" ht="15" hidden="false" customHeight="false" outlineLevel="0" collapsed="false">
      <c r="A21" s="0" t="s">
        <v>29</v>
      </c>
      <c r="I21" s="4" t="n">
        <v>0</v>
      </c>
      <c r="J21" s="4" t="n">
        <v>0</v>
      </c>
      <c r="K21" s="4" t="n">
        <v>0</v>
      </c>
      <c r="L21" s="4" t="n">
        <v>0</v>
      </c>
      <c r="M21" s="4" t="n">
        <v>0</v>
      </c>
      <c r="N21" s="4" t="n">
        <v>0</v>
      </c>
      <c r="O21" s="4"/>
      <c r="P21" s="4" t="n">
        <v>0</v>
      </c>
      <c r="Q21" s="4" t="n">
        <v>0</v>
      </c>
      <c r="R21" s="4" t="n">
        <v>0</v>
      </c>
      <c r="S21" s="4" t="n">
        <v>0</v>
      </c>
      <c r="T21" s="4" t="n">
        <v>0</v>
      </c>
      <c r="U21" s="4" t="n">
        <v>0</v>
      </c>
    </row>
    <row r="22" customFormat="false" ht="15" hidden="false" customHeight="false" outlineLevel="0" collapsed="false"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</row>
    <row r="23" customFormat="false" ht="18.75" hidden="false" customHeight="false" outlineLevel="0" collapsed="false">
      <c r="A23" s="5" t="s">
        <v>31</v>
      </c>
    </row>
    <row r="24" customFormat="false" ht="15" hidden="false" customHeight="false" outlineLevel="0" collapsed="false">
      <c r="O24" s="0" t="n">
        <v>1</v>
      </c>
      <c r="R24" s="0" t="n">
        <v>675903.01</v>
      </c>
      <c r="S24" s="0" t="n">
        <v>938343.76</v>
      </c>
      <c r="T24" s="0" t="n">
        <v>1109257.73</v>
      </c>
      <c r="U24" s="0" t="n">
        <v>2152197.54</v>
      </c>
    </row>
    <row r="25" customFormat="false" ht="15" hidden="false" customHeight="false" outlineLevel="0" collapsed="false">
      <c r="O25" s="0" t="n">
        <v>2</v>
      </c>
      <c r="P25" s="0" t="n">
        <v>5984314.7</v>
      </c>
      <c r="Q25" s="0" t="n">
        <v>5286507.43</v>
      </c>
      <c r="R25" s="0" t="n">
        <v>3325209.87</v>
      </c>
      <c r="S25" s="0" t="n">
        <v>2789766.34</v>
      </c>
      <c r="T25" s="0" t="n">
        <v>2313947.52</v>
      </c>
      <c r="U25" s="0" t="n">
        <v>1847224.69</v>
      </c>
    </row>
    <row r="26" customFormat="false" ht="15" hidden="false" customHeight="false" outlineLevel="0" collapsed="false">
      <c r="O26" s="0" t="n">
        <v>3</v>
      </c>
      <c r="Q26" s="0" t="n">
        <v>400788.15</v>
      </c>
      <c r="R26" s="0" t="n">
        <v>631217.57</v>
      </c>
      <c r="S26" s="0" t="n">
        <v>621298.12</v>
      </c>
      <c r="T26" s="0" t="n">
        <v>596669.14</v>
      </c>
      <c r="U26" s="0" t="n">
        <v>447390.15</v>
      </c>
    </row>
    <row r="27" customFormat="false" ht="15" hidden="false" customHeight="false" outlineLevel="0" collapsed="false">
      <c r="P27" s="4"/>
      <c r="Q27" s="4"/>
      <c r="R27" s="4"/>
      <c r="S27" s="4"/>
      <c r="T27" s="4"/>
      <c r="U27" s="4"/>
    </row>
    <row r="28" customFormat="false" ht="15" hidden="false" customHeight="false" outlineLevel="0" collapsed="false">
      <c r="A28" s="0" t="s">
        <v>27</v>
      </c>
      <c r="P28" s="4" t="n">
        <v>0</v>
      </c>
      <c r="Q28" s="4" t="n">
        <v>0</v>
      </c>
      <c r="R28" s="4" t="n">
        <v>14.5909929633798</v>
      </c>
      <c r="S28" s="4" t="n">
        <v>21.57405588386</v>
      </c>
      <c r="T28" s="4" t="n">
        <v>27.5943380907482</v>
      </c>
      <c r="U28" s="4" t="n">
        <v>48.398658546507</v>
      </c>
    </row>
    <row r="29" customFormat="false" ht="15" hidden="false" customHeight="false" outlineLevel="0" collapsed="false">
      <c r="A29" s="0" t="s">
        <v>28</v>
      </c>
      <c r="P29" s="4" t="n">
        <v>100</v>
      </c>
      <c r="Q29" s="4" t="n">
        <v>92.9529220986963</v>
      </c>
      <c r="R29" s="4" t="n">
        <v>71.7826568266519</v>
      </c>
      <c r="S29" s="4" t="n">
        <v>64.1412854091677</v>
      </c>
      <c r="T29" s="4" t="n">
        <v>57.5626822011222</v>
      </c>
      <c r="U29" s="4" t="n">
        <v>41.5404233897541</v>
      </c>
    </row>
    <row r="30" customFormat="false" ht="15" hidden="false" customHeight="false" outlineLevel="0" collapsed="false">
      <c r="A30" s="0" t="s">
        <v>29</v>
      </c>
      <c r="P30" s="4" t="n">
        <v>0</v>
      </c>
      <c r="Q30" s="4" t="n">
        <v>7.04707790130366</v>
      </c>
      <c r="R30" s="4" t="n">
        <v>13.6263502099683</v>
      </c>
      <c r="S30" s="4" t="n">
        <v>14.2846587069723</v>
      </c>
      <c r="T30" s="4" t="n">
        <v>14.8429797081296</v>
      </c>
      <c r="U30" s="4" t="n">
        <v>10.0609180637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8"/>
  <sheetViews>
    <sheetView showFormulas="false" showGridLines="true" showRowColHeaders="true" showZeros="true" rightToLeft="false" tabSelected="false" showOutlineSymbols="true" defaultGridColor="true" view="normal" topLeftCell="A26" colorId="64" zoomScale="100" zoomScaleNormal="100" zoomScalePageLayoutView="100" workbookViewId="0">
      <selection pane="topLeft" activeCell="R49" activeCellId="0" sqref="R4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8" min="8" style="0" width="4.85"/>
    <col collapsed="false" customWidth="true" hidden="false" outlineLevel="0" max="15" min="15" style="0" width="3.99"/>
  </cols>
  <sheetData>
    <row r="1" customFormat="false" ht="36" hidden="false" customHeight="true" outlineLevel="0" collapsed="false">
      <c r="A1" s="6" t="s">
        <v>32</v>
      </c>
    </row>
    <row r="2" customFormat="false" ht="21" hidden="false" customHeight="false" outlineLevel="0" collapsed="false">
      <c r="A2" s="2" t="s">
        <v>1</v>
      </c>
      <c r="H2" s="2" t="s">
        <v>1</v>
      </c>
      <c r="P2" s="2" t="s">
        <v>1</v>
      </c>
    </row>
    <row r="3" customFormat="false" ht="21" hidden="false" customHeight="false" outlineLevel="0" collapsed="false">
      <c r="B3" s="3" t="s">
        <v>3</v>
      </c>
      <c r="I3" s="3" t="s">
        <v>4</v>
      </c>
      <c r="P3" s="2"/>
      <c r="Q3" s="3" t="s">
        <v>2</v>
      </c>
    </row>
    <row r="4" customFormat="false" ht="15" hidden="false" customHeight="false" outlineLevel="0" collapsed="false">
      <c r="A4" s="7" t="s">
        <v>33</v>
      </c>
      <c r="B4" s="7" t="n">
        <v>0</v>
      </c>
      <c r="C4" s="7" t="n">
        <v>2</v>
      </c>
      <c r="D4" s="7" t="n">
        <v>10</v>
      </c>
      <c r="E4" s="7" t="n">
        <v>20</v>
      </c>
      <c r="F4" s="7" t="n">
        <v>40</v>
      </c>
      <c r="G4" s="7" t="n">
        <v>90</v>
      </c>
      <c r="H4" s="7"/>
      <c r="I4" s="7" t="n">
        <v>0</v>
      </c>
      <c r="J4" s="7" t="n">
        <v>2</v>
      </c>
      <c r="K4" s="7" t="n">
        <v>10</v>
      </c>
      <c r="L4" s="7" t="n">
        <v>20</v>
      </c>
      <c r="M4" s="7" t="n">
        <v>40</v>
      </c>
      <c r="N4" s="7" t="n">
        <v>90</v>
      </c>
      <c r="P4" s="7" t="s">
        <v>33</v>
      </c>
      <c r="Q4" s="7" t="n">
        <v>0</v>
      </c>
      <c r="R4" s="7" t="n">
        <v>2</v>
      </c>
      <c r="S4" s="7" t="n">
        <v>10</v>
      </c>
      <c r="T4" s="7" t="n">
        <v>20</v>
      </c>
      <c r="U4" s="7" t="n">
        <v>40</v>
      </c>
      <c r="V4" s="7" t="n">
        <v>90</v>
      </c>
    </row>
    <row r="5" customFormat="false" ht="15" hidden="false" customHeight="false" outlineLevel="0" collapsed="false">
      <c r="A5" s="7" t="s">
        <v>24</v>
      </c>
      <c r="B5" s="7" t="s">
        <v>25</v>
      </c>
      <c r="C5" s="7" t="s">
        <v>25</v>
      </c>
      <c r="D5" s="7" t="s">
        <v>25</v>
      </c>
      <c r="E5" s="7" t="s">
        <v>25</v>
      </c>
      <c r="F5" s="7" t="s">
        <v>25</v>
      </c>
      <c r="G5" s="7" t="s">
        <v>25</v>
      </c>
      <c r="H5" s="7"/>
      <c r="I5" s="7" t="s">
        <v>25</v>
      </c>
      <c r="J5" s="7" t="s">
        <v>25</v>
      </c>
      <c r="K5" s="7" t="s">
        <v>25</v>
      </c>
      <c r="L5" s="7" t="s">
        <v>25</v>
      </c>
      <c r="M5" s="7" t="s">
        <v>25</v>
      </c>
      <c r="N5" s="7" t="s">
        <v>25</v>
      </c>
      <c r="P5" s="7" t="s">
        <v>24</v>
      </c>
      <c r="Q5" s="7" t="s">
        <v>25</v>
      </c>
      <c r="R5" s="7" t="s">
        <v>25</v>
      </c>
      <c r="S5" s="7" t="s">
        <v>25</v>
      </c>
      <c r="T5" s="7" t="s">
        <v>25</v>
      </c>
      <c r="U5" s="7" t="s">
        <v>25</v>
      </c>
      <c r="V5" s="7" t="s">
        <v>25</v>
      </c>
    </row>
    <row r="6" customFormat="false" ht="15" hidden="false" customHeight="false" outlineLevel="0" collapsed="false">
      <c r="A6" s="7" t="s">
        <v>34</v>
      </c>
      <c r="B6" s="7"/>
      <c r="C6" s="7"/>
      <c r="D6" s="7" t="n">
        <v>12391414.83</v>
      </c>
      <c r="E6" s="7" t="n">
        <v>14417572.45</v>
      </c>
      <c r="F6" s="7" t="n">
        <v>13988214.77</v>
      </c>
      <c r="G6" s="7" t="n">
        <v>17815051.09</v>
      </c>
      <c r="H6" s="7"/>
      <c r="I6" s="7"/>
      <c r="J6" s="7"/>
      <c r="K6" s="7" t="n">
        <v>4669490.84</v>
      </c>
      <c r="L6" s="7" t="n">
        <v>7264999.09</v>
      </c>
      <c r="M6" s="7" t="n">
        <v>8996127.02</v>
      </c>
      <c r="N6" s="7" t="n">
        <v>14687478.1</v>
      </c>
      <c r="P6" s="7" t="s">
        <v>34</v>
      </c>
      <c r="Q6" s="7"/>
      <c r="R6" s="7" t="n">
        <v>9316480.98</v>
      </c>
      <c r="S6" s="7" t="n">
        <v>20049947.66</v>
      </c>
      <c r="T6" s="7" t="n">
        <v>24881246.33</v>
      </c>
      <c r="U6" s="7" t="n">
        <v>29184070.74</v>
      </c>
      <c r="V6" s="7" t="n">
        <v>36213328.03</v>
      </c>
    </row>
    <row r="7" customFormat="false" ht="15" hidden="false" customHeight="false" outlineLevel="0" collapsed="false">
      <c r="A7" s="7" t="s">
        <v>35</v>
      </c>
      <c r="B7" s="7" t="n">
        <v>69316034.88</v>
      </c>
      <c r="C7" s="7" t="n">
        <v>39073370.27</v>
      </c>
      <c r="D7" s="7" t="n">
        <v>24262727.97</v>
      </c>
      <c r="E7" s="7" t="n">
        <v>23245025.25</v>
      </c>
      <c r="F7" s="7" t="n">
        <v>14683721.92</v>
      </c>
      <c r="G7" s="7" t="n">
        <v>9282077.01</v>
      </c>
      <c r="H7" s="7"/>
      <c r="I7" s="7" t="n">
        <v>41798532.74</v>
      </c>
      <c r="J7" s="7" t="n">
        <v>36534812.09</v>
      </c>
      <c r="K7" s="7" t="n">
        <v>23830325.03</v>
      </c>
      <c r="L7" s="7" t="n">
        <v>20513003.89</v>
      </c>
      <c r="M7" s="7" t="n">
        <v>16194197.26</v>
      </c>
      <c r="N7" s="7" t="n">
        <v>13347853.97</v>
      </c>
      <c r="P7" s="7" t="s">
        <v>35</v>
      </c>
      <c r="Q7" s="7" t="n">
        <v>60132914.57</v>
      </c>
      <c r="R7" s="7" t="n">
        <v>38072161.33</v>
      </c>
      <c r="S7" s="7" t="n">
        <v>9167578.48</v>
      </c>
      <c r="T7" s="7" t="n">
        <v>9397462.9</v>
      </c>
      <c r="U7" s="7" t="n">
        <v>9853529.98</v>
      </c>
      <c r="V7" s="7" t="n">
        <v>7384584.93</v>
      </c>
    </row>
    <row r="8" customFormat="false" ht="15" hidden="false" customHeight="false" outlineLevel="0" collapsed="false">
      <c r="A8" s="7" t="s">
        <v>36</v>
      </c>
      <c r="B8" s="7" t="n">
        <v>1351782.18</v>
      </c>
      <c r="C8" s="7" t="n">
        <v>5040420.03</v>
      </c>
      <c r="D8" s="7" t="n">
        <v>8610673.65</v>
      </c>
      <c r="E8" s="7" t="n">
        <v>7796099.67</v>
      </c>
      <c r="F8" s="7" t="n">
        <v>7395221.71</v>
      </c>
      <c r="G8" s="7" t="n">
        <v>5347373.83</v>
      </c>
      <c r="H8" s="7"/>
      <c r="I8" s="7" t="n">
        <v>689891.7</v>
      </c>
      <c r="J8" s="7" t="n">
        <v>5540987.6</v>
      </c>
      <c r="K8" s="7" t="n">
        <v>7985437.63</v>
      </c>
      <c r="L8" s="7" t="n">
        <v>7748754.77</v>
      </c>
      <c r="M8" s="7" t="n">
        <v>6844235.51</v>
      </c>
      <c r="N8" s="7" t="n">
        <v>6336494.56</v>
      </c>
      <c r="P8" s="7" t="s">
        <v>36</v>
      </c>
      <c r="Q8" s="7" t="n">
        <v>1049803.49</v>
      </c>
      <c r="R8" s="7" t="n">
        <v>3791556.09</v>
      </c>
      <c r="S8" s="7" t="n">
        <v>3756694.02</v>
      </c>
      <c r="T8" s="7" t="n">
        <v>2351436.86</v>
      </c>
      <c r="U8" s="7" t="n">
        <v>4685998.99</v>
      </c>
      <c r="V8" s="7" t="n">
        <v>3642969.02</v>
      </c>
    </row>
    <row r="9" customFormat="false" ht="15" hidden="false" customHeight="false" outlineLevel="0" collapsed="false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</row>
    <row r="10" customFormat="false" ht="21" hidden="false" customHeight="false" outlineLevel="0" collapsed="false">
      <c r="A10" s="2" t="s">
        <v>30</v>
      </c>
      <c r="B10" s="8"/>
      <c r="C10" s="8"/>
      <c r="D10" s="8"/>
      <c r="E10" s="8"/>
      <c r="F10" s="8"/>
      <c r="G10" s="8"/>
      <c r="H10" s="2" t="s">
        <v>30</v>
      </c>
      <c r="I10" s="8"/>
      <c r="J10" s="8"/>
      <c r="K10" s="8"/>
      <c r="L10" s="8"/>
      <c r="M10" s="8"/>
      <c r="N10" s="8"/>
    </row>
    <row r="11" customFormat="false" ht="15" hidden="false" customHeight="false" outlineLevel="0" collapsed="false">
      <c r="A11" s="7" t="s">
        <v>34</v>
      </c>
      <c r="B11" s="7"/>
      <c r="C11" s="7" t="n">
        <v>3341856.8</v>
      </c>
      <c r="D11" s="7" t="n">
        <v>6661219.59</v>
      </c>
      <c r="E11" s="7" t="n">
        <v>7392989.52</v>
      </c>
      <c r="F11" s="7" t="n">
        <v>8416874.26</v>
      </c>
      <c r="G11" s="7" t="n">
        <v>11006782.19</v>
      </c>
      <c r="H11" s="7"/>
      <c r="I11" s="7"/>
      <c r="J11" s="7"/>
      <c r="K11" s="7" t="n">
        <v>2334947.14</v>
      </c>
      <c r="L11" s="7" t="n">
        <v>3850611.94</v>
      </c>
      <c r="M11" s="7" t="n">
        <v>3874396.74</v>
      </c>
      <c r="N11" s="7" t="n">
        <v>7157663.24</v>
      </c>
      <c r="Q11" s="9" t="n">
        <v>1</v>
      </c>
    </row>
    <row r="12" customFormat="false" ht="15" hidden="false" customHeight="false" outlineLevel="0" collapsed="false">
      <c r="A12" s="7" t="s">
        <v>35</v>
      </c>
      <c r="B12" s="7" t="n">
        <v>39708268.57</v>
      </c>
      <c r="C12" s="7" t="n">
        <v>19321145.26</v>
      </c>
      <c r="D12" s="7" t="n">
        <v>10661593.91</v>
      </c>
      <c r="E12" s="7" t="n">
        <v>8496909.81</v>
      </c>
      <c r="F12" s="7" t="n">
        <v>6250035.62</v>
      </c>
      <c r="G12" s="7" t="n">
        <v>3888950.26</v>
      </c>
      <c r="H12" s="7"/>
      <c r="I12" s="7" t="n">
        <v>19579451.66</v>
      </c>
      <c r="J12" s="7" t="n">
        <v>15647442.18</v>
      </c>
      <c r="K12" s="7" t="n">
        <v>9225824.74</v>
      </c>
      <c r="L12" s="7" t="n">
        <v>7439486.07</v>
      </c>
      <c r="M12" s="7" t="n">
        <v>5817028.38</v>
      </c>
      <c r="N12" s="7" t="n">
        <v>4715767.18</v>
      </c>
      <c r="Q12" s="10" t="n">
        <v>0.863186727097668</v>
      </c>
    </row>
    <row r="13" customFormat="false" ht="15" hidden="false" customHeight="false" outlineLevel="0" collapsed="false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Q13" s="10" t="n">
        <v>0.767070478195576</v>
      </c>
      <c r="R13" s="10" t="n">
        <v>0.938394849416735</v>
      </c>
    </row>
    <row r="14" customFormat="false" ht="18.75" hidden="false" customHeight="false" outlineLevel="0" collapsed="false">
      <c r="A14" s="7"/>
      <c r="B14" s="7"/>
      <c r="C14" s="7"/>
      <c r="D14" s="7"/>
      <c r="E14" s="7"/>
      <c r="F14" s="7"/>
      <c r="G14" s="7"/>
      <c r="H14" s="5" t="s">
        <v>31</v>
      </c>
      <c r="I14" s="7"/>
      <c r="J14" s="7"/>
      <c r="K14" s="7"/>
      <c r="L14" s="7"/>
      <c r="M14" s="7"/>
      <c r="N14" s="7"/>
      <c r="Q14" s="10" t="n">
        <v>0.638092657421019</v>
      </c>
      <c r="R14" s="10" t="n">
        <v>0.895118862762539</v>
      </c>
    </row>
    <row r="15" customFormat="false" ht="15" hidden="false" customHeight="false" outlineLevel="0" collapsed="false">
      <c r="A15" s="7"/>
      <c r="B15" s="7"/>
      <c r="C15" s="7"/>
      <c r="D15" s="7"/>
      <c r="E15" s="7"/>
      <c r="F15" s="7"/>
      <c r="G15" s="7"/>
      <c r="H15" s="7" t="s">
        <v>34</v>
      </c>
      <c r="I15" s="7"/>
      <c r="J15" s="7"/>
      <c r="K15" s="7" t="n">
        <v>675903.01</v>
      </c>
      <c r="L15" s="7" t="n">
        <v>938343.76</v>
      </c>
      <c r="M15" s="7" t="n">
        <v>1109257.73</v>
      </c>
      <c r="N15" s="7" t="n">
        <v>2152197.54</v>
      </c>
      <c r="Q15" s="10" t="n">
        <v>0.743017601887329</v>
      </c>
      <c r="R15" s="10" t="n">
        <v>1.05036757989448</v>
      </c>
    </row>
    <row r="16" customFormat="false" ht="15" hidden="false" customHeight="false" outlineLevel="0" collapsed="false">
      <c r="A16" s="7"/>
      <c r="B16" s="7"/>
      <c r="C16" s="7"/>
      <c r="D16" s="7"/>
      <c r="E16" s="7"/>
      <c r="F16" s="7"/>
      <c r="G16" s="7"/>
      <c r="H16" s="7" t="s">
        <v>35</v>
      </c>
      <c r="I16" s="7" t="n">
        <v>5984314.7</v>
      </c>
      <c r="J16" s="7" t="n">
        <v>5286507.43</v>
      </c>
      <c r="K16" s="7" t="n">
        <v>3325209.87</v>
      </c>
      <c r="L16" s="7" t="n">
        <v>2789766.34</v>
      </c>
      <c r="M16" s="7" t="n">
        <v>2313947.52</v>
      </c>
      <c r="N16" s="7" t="n">
        <v>1847224.69</v>
      </c>
      <c r="Q16" s="10" t="n">
        <v>0.73137478293447</v>
      </c>
      <c r="R16" s="10" t="n">
        <v>1.07851468115064</v>
      </c>
    </row>
    <row r="17" customFormat="false" ht="15" hidden="false" customHeight="false" outlineLevel="0" collapsed="false">
      <c r="A17" s="7"/>
      <c r="B17" s="7"/>
      <c r="C17" s="7"/>
      <c r="D17" s="7"/>
      <c r="E17" s="7"/>
      <c r="F17" s="7"/>
      <c r="G17" s="7"/>
      <c r="H17" s="7" t="s">
        <v>36</v>
      </c>
      <c r="I17" s="7"/>
      <c r="J17" s="7" t="n">
        <v>400788.15</v>
      </c>
      <c r="K17" s="7" t="n">
        <v>631217.57</v>
      </c>
      <c r="L17" s="7" t="n">
        <v>621298.12</v>
      </c>
      <c r="M17" s="7" t="n">
        <v>596669.14</v>
      </c>
      <c r="N17" s="7" t="n">
        <v>447390.15</v>
      </c>
    </row>
    <row r="18" customFormat="false" ht="15" hidden="false" customHeight="false" outlineLevel="0" collapsed="false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Q18" s="10" t="n">
        <v>1</v>
      </c>
      <c r="R18" s="10"/>
      <c r="T18" s="10" t="n">
        <v>1</v>
      </c>
      <c r="U18" s="10"/>
    </row>
    <row r="19" customFormat="false" ht="21" hidden="false" customHeight="false" outlineLevel="0" collapsed="false">
      <c r="A19" s="2" t="s">
        <v>37</v>
      </c>
      <c r="B19" s="7"/>
      <c r="C19" s="7"/>
      <c r="D19" s="7"/>
      <c r="E19" s="7"/>
      <c r="F19" s="7"/>
      <c r="G19" s="7"/>
      <c r="H19" s="2" t="s">
        <v>38</v>
      </c>
      <c r="I19" s="7"/>
      <c r="J19" s="7"/>
      <c r="K19" s="7"/>
      <c r="L19" s="7"/>
      <c r="M19" s="7"/>
      <c r="N19" s="7"/>
      <c r="Q19" s="10" t="n">
        <v>0.914317410191177</v>
      </c>
      <c r="R19" s="10"/>
      <c r="T19" s="10" t="n">
        <v>0.904666289581034</v>
      </c>
      <c r="U19" s="10"/>
    </row>
    <row r="20" customFormat="false" ht="15" hidden="false" customHeight="false" outlineLevel="0" collapsed="false">
      <c r="A20" s="11" t="s">
        <v>34</v>
      </c>
      <c r="B20" s="11"/>
      <c r="C20" s="11" t="n">
        <f aca="false">C6/C11</f>
        <v>0</v>
      </c>
      <c r="D20" s="12" t="n">
        <f aca="false">D6/D11</f>
        <v>1.86023214856966</v>
      </c>
      <c r="E20" s="12" t="n">
        <f aca="false">E6/E11</f>
        <v>1.9501681168351</v>
      </c>
      <c r="F20" s="12" t="n">
        <f aca="false">F6/F11</f>
        <v>1.66192512064449</v>
      </c>
      <c r="G20" s="12" t="n">
        <f aca="false">G6/G11</f>
        <v>1.61855216015681</v>
      </c>
      <c r="H20" s="11" t="s">
        <v>34</v>
      </c>
      <c r="I20" s="11"/>
      <c r="J20" s="11"/>
      <c r="K20" s="12" t="n">
        <f aca="false">K6/K11</f>
        <v>1.99982721664526</v>
      </c>
      <c r="L20" s="12" t="n">
        <f aca="false">L6/L11</f>
        <v>1.88671286621523</v>
      </c>
      <c r="M20" s="12" t="n">
        <f aca="false">M6/M11</f>
        <v>2.32194264648282</v>
      </c>
      <c r="N20" s="12" t="n">
        <f aca="false">N6/N11</f>
        <v>2.05199345198587</v>
      </c>
      <c r="Q20" s="10" t="n">
        <v>0.826486466348227</v>
      </c>
      <c r="R20" s="10" t="n">
        <v>1.06750037803016</v>
      </c>
      <c r="T20" s="10" t="n">
        <v>0.848008173779786</v>
      </c>
      <c r="U20" s="10" t="n">
        <v>1.05586056963949</v>
      </c>
    </row>
    <row r="21" customFormat="false" ht="15" hidden="false" customHeight="false" outlineLevel="0" collapsed="false">
      <c r="A21" s="13" t="s">
        <v>35</v>
      </c>
      <c r="B21" s="14" t="n">
        <f aca="false">B7/B12</f>
        <v>1.74563226693719</v>
      </c>
      <c r="C21" s="14" t="n">
        <f aca="false">C7/C12</f>
        <v>2.02231129388031</v>
      </c>
      <c r="D21" s="14" t="n">
        <f aca="false">D7/D12</f>
        <v>2.27571301015722</v>
      </c>
      <c r="E21" s="14" t="n">
        <f aca="false">E7/E12</f>
        <v>2.73570342274823</v>
      </c>
      <c r="F21" s="14" t="n">
        <f aca="false">F7/F12</f>
        <v>2.34938211760144</v>
      </c>
      <c r="G21" s="14" t="n">
        <f aca="false">G7/G12</f>
        <v>2.38678213642157</v>
      </c>
      <c r="H21" s="13" t="s">
        <v>35</v>
      </c>
      <c r="I21" s="14" t="n">
        <f aca="false">I7/I12</f>
        <v>2.1348163097638</v>
      </c>
      <c r="J21" s="14" t="n">
        <f aca="false">J7/J12</f>
        <v>2.33487439478751</v>
      </c>
      <c r="K21" s="14" t="n">
        <f aca="false">K7/K12</f>
        <v>2.5830021381915</v>
      </c>
      <c r="L21" s="14" t="n">
        <f aca="false">L7/L12</f>
        <v>2.75731464471981</v>
      </c>
      <c r="M21" s="14" t="n">
        <f aca="false">M7/M12</f>
        <v>2.78392956026802</v>
      </c>
      <c r="N21" s="14" t="n">
        <f aca="false">N7/N12</f>
        <v>2.83047348618258</v>
      </c>
      <c r="Q21" s="10" t="n">
        <v>0.774237468274405</v>
      </c>
      <c r="R21" s="10" t="n">
        <v>1.13150037188556</v>
      </c>
      <c r="T21" s="10" t="n">
        <v>0.81505891871785</v>
      </c>
      <c r="U21" s="10" t="n">
        <v>1.25424298864447</v>
      </c>
    </row>
    <row r="22" customFormat="false" ht="15" hidden="false" customHeight="false" outlineLevel="0" collapsed="false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Q22" s="10" t="n">
        <v>0.76683560540888</v>
      </c>
      <c r="R22" s="10" t="n">
        <v>0.919409578439647</v>
      </c>
      <c r="T22" s="10" t="n">
        <v>0.768354389562964</v>
      </c>
      <c r="U22" s="10" t="n">
        <v>1.06754336547128</v>
      </c>
    </row>
    <row r="23" customFormat="false" ht="21" hidden="false" customHeight="false" outlineLevel="0" collapsed="false">
      <c r="A23" s="7"/>
      <c r="B23" s="7"/>
      <c r="C23" s="7"/>
      <c r="D23" s="7"/>
      <c r="E23" s="7"/>
      <c r="F23" s="7"/>
      <c r="G23" s="7"/>
      <c r="H23" s="2" t="s">
        <v>39</v>
      </c>
      <c r="I23" s="7"/>
      <c r="J23" s="7"/>
      <c r="K23" s="7"/>
      <c r="L23" s="7"/>
      <c r="M23" s="7"/>
      <c r="N23" s="7"/>
      <c r="Q23" s="10" t="n">
        <v>0.754225863688623</v>
      </c>
      <c r="R23" s="10" t="n">
        <v>1.0403621452582</v>
      </c>
      <c r="T23" s="10" t="n">
        <v>0.78027291156738</v>
      </c>
      <c r="U23" s="10" t="n">
        <v>1.01648981131553</v>
      </c>
    </row>
    <row r="24" customFormat="false" ht="15" hidden="false" customHeight="false" outlineLevel="0" collapsed="false">
      <c r="A24" s="7"/>
      <c r="B24" s="7"/>
      <c r="C24" s="7"/>
      <c r="D24" s="7"/>
      <c r="E24" s="7"/>
      <c r="F24" s="7"/>
      <c r="G24" s="7"/>
      <c r="H24" s="11" t="s">
        <v>34</v>
      </c>
      <c r="I24" s="11"/>
      <c r="J24" s="11"/>
      <c r="K24" s="12" t="n">
        <f aca="false">K15/K11</f>
        <v>0.289472510285608</v>
      </c>
      <c r="L24" s="12" t="n">
        <f aca="false">L15/L11</f>
        <v>0.243686919019942</v>
      </c>
      <c r="M24" s="12" t="n">
        <f aca="false">M15/M11</f>
        <v>0.286304631259833</v>
      </c>
      <c r="N24" s="12" t="n">
        <f aca="false">N15/N11</f>
        <v>0.300684380898591</v>
      </c>
    </row>
    <row r="25" customFormat="false" ht="15" hidden="false" customHeight="false" outlineLevel="0" collapsed="false">
      <c r="A25" s="7"/>
      <c r="B25" s="7"/>
      <c r="C25" s="7"/>
      <c r="D25" s="7"/>
      <c r="E25" s="7"/>
      <c r="F25" s="7"/>
      <c r="G25" s="7"/>
      <c r="H25" s="13" t="s">
        <v>35</v>
      </c>
      <c r="I25" s="14" t="n">
        <f aca="false">I16/I12</f>
        <v>0.305642609605135</v>
      </c>
      <c r="J25" s="14" t="n">
        <f aca="false">J16/J12</f>
        <v>0.337851219974919</v>
      </c>
      <c r="K25" s="14" t="n">
        <f aca="false">K16/K12</f>
        <v>0.360424131577423</v>
      </c>
      <c r="L25" s="14" t="n">
        <f aca="false">L16/L12</f>
        <v>0.374994497435762</v>
      </c>
      <c r="M25" s="14" t="n">
        <f aca="false">M16/M12</f>
        <v>0.39778859046928</v>
      </c>
      <c r="N25" s="14" t="n">
        <f aca="false">N16/N12</f>
        <v>0.39171244454863</v>
      </c>
    </row>
    <row r="26" customFormat="false" ht="15.75" hidden="false" customHeight="false" outlineLevel="0" collapsed="false">
      <c r="B26" s="3" t="s">
        <v>3</v>
      </c>
      <c r="I26" s="3" t="s">
        <v>40</v>
      </c>
    </row>
    <row r="27" customFormat="false" ht="21" hidden="false" customHeight="false" outlineLevel="0" collapsed="false">
      <c r="A27" s="2" t="s">
        <v>41</v>
      </c>
      <c r="H27" s="2" t="s">
        <v>42</v>
      </c>
    </row>
    <row r="28" customFormat="false" ht="15" hidden="false" customHeight="false" outlineLevel="0" collapsed="false">
      <c r="A28" s="11" t="s">
        <v>34</v>
      </c>
      <c r="B28" s="11"/>
      <c r="C28" s="11"/>
      <c r="D28" s="12" t="n">
        <f aca="false">D11/D6</f>
        <v>0.537567314256398</v>
      </c>
      <c r="E28" s="12" t="n">
        <f aca="false">E11/E6</f>
        <v>0.512776304446454</v>
      </c>
      <c r="F28" s="12" t="n">
        <f aca="false">F11/F6</f>
        <v>0.601711826590721</v>
      </c>
      <c r="G28" s="12" t="n">
        <f aca="false">G11/G6</f>
        <v>0.617836128248791</v>
      </c>
      <c r="H28" s="11" t="s">
        <v>34</v>
      </c>
      <c r="I28" s="15"/>
      <c r="J28" s="15"/>
      <c r="K28" s="16" t="n">
        <f aca="false">K11/K6</f>
        <v>0.50004319957077</v>
      </c>
      <c r="L28" s="16" t="n">
        <f aca="false">L11/L6</f>
        <v>0.530022356823172</v>
      </c>
      <c r="M28" s="16" t="n">
        <f aca="false">M11/M6</f>
        <v>0.430673859026948</v>
      </c>
      <c r="N28" s="16" t="n">
        <f aca="false">N11/N6</f>
        <v>0.487330989790548</v>
      </c>
    </row>
    <row r="29" customFormat="false" ht="15" hidden="false" customHeight="false" outlineLevel="0" collapsed="false">
      <c r="A29" s="13" t="s">
        <v>35</v>
      </c>
      <c r="B29" s="14" t="n">
        <f aca="false">B12/B7</f>
        <v>0.572858338460113</v>
      </c>
      <c r="C29" s="14" t="n">
        <f aca="false">C12/C7</f>
        <v>0.494483714265992</v>
      </c>
      <c r="D29" s="14" t="n">
        <f aca="false">D12/D7</f>
        <v>0.439422719620922</v>
      </c>
      <c r="E29" s="14" t="n">
        <f aca="false">E12/E7</f>
        <v>0.365536699513802</v>
      </c>
      <c r="F29" s="14" t="n">
        <f aca="false">F12/F7</f>
        <v>0.425643828863793</v>
      </c>
      <c r="G29" s="14" t="n">
        <f aca="false">G12/G7</f>
        <v>0.418974142943466</v>
      </c>
      <c r="H29" s="13" t="s">
        <v>35</v>
      </c>
      <c r="I29" s="14" t="n">
        <f aca="false">I12/I7</f>
        <v>0.468424377041901</v>
      </c>
      <c r="J29" s="14" t="n">
        <f aca="false">J12/J7</f>
        <v>0.428288563287366</v>
      </c>
      <c r="K29" s="14" t="n">
        <f aca="false">K12/K7</f>
        <v>0.38714640813273</v>
      </c>
      <c r="L29" s="14" t="n">
        <f aca="false">L12/L7</f>
        <v>0.362671703758937</v>
      </c>
      <c r="M29" s="14" t="n">
        <f aca="false">M12/M7</f>
        <v>0.359204490757204</v>
      </c>
      <c r="N29" s="14" t="n">
        <f aca="false">N12/N7</f>
        <v>0.353297780347233</v>
      </c>
    </row>
    <row r="31" customFormat="false" ht="15" hidden="false" customHeight="false" outlineLevel="0" collapsed="false">
      <c r="A31" s="17" t="s">
        <v>43</v>
      </c>
      <c r="D31" s="10" t="n">
        <f aca="false">D28/B29</f>
        <v>0.938394849416735</v>
      </c>
      <c r="E31" s="10" t="n">
        <f aca="false">E28/B29</f>
        <v>0.895118862762539</v>
      </c>
      <c r="F31" s="10" t="n">
        <f aca="false">F28/B29</f>
        <v>1.05036757989448</v>
      </c>
      <c r="G31" s="10" t="n">
        <f aca="false">G28/B29</f>
        <v>1.07851468115064</v>
      </c>
      <c r="H31" s="17" t="s">
        <v>43</v>
      </c>
      <c r="K31" s="10" t="n">
        <f aca="false">K28/I29</f>
        <v>1.06750037803016</v>
      </c>
      <c r="L31" s="10" t="n">
        <f aca="false">L28/I29</f>
        <v>1.13150037188556</v>
      </c>
      <c r="M31" s="10" t="n">
        <f aca="false">M28/I29</f>
        <v>0.919409578439647</v>
      </c>
      <c r="N31" s="10" t="n">
        <f aca="false">N28/I29</f>
        <v>1.0403621452582</v>
      </c>
    </row>
    <row r="32" customFormat="false" ht="15" hidden="false" customHeight="false" outlineLevel="0" collapsed="false">
      <c r="A32" s="18" t="s">
        <v>44</v>
      </c>
      <c r="B32" s="9" t="n">
        <f aca="false">B29/B29</f>
        <v>1</v>
      </c>
      <c r="C32" s="10" t="n">
        <f aca="false">C29/B29</f>
        <v>0.863186727097668</v>
      </c>
      <c r="D32" s="10" t="n">
        <f aca="false">D29/B29</f>
        <v>0.767070478195576</v>
      </c>
      <c r="E32" s="10" t="n">
        <f aca="false">E29/B29</f>
        <v>0.638092657421019</v>
      </c>
      <c r="F32" s="10" t="n">
        <f aca="false">F29/B29</f>
        <v>0.743017601887329</v>
      </c>
      <c r="G32" s="10" t="n">
        <f aca="false">G29/B29</f>
        <v>0.73137478293447</v>
      </c>
      <c r="H32" s="17" t="s">
        <v>44</v>
      </c>
      <c r="I32" s="0" t="n">
        <f aca="false">I29/I29</f>
        <v>1</v>
      </c>
      <c r="J32" s="10" t="n">
        <f aca="false">J29/I29</f>
        <v>0.914317410191177</v>
      </c>
      <c r="K32" s="10" t="n">
        <f aca="false">K29/I29</f>
        <v>0.826486466348227</v>
      </c>
      <c r="L32" s="10" t="n">
        <f aca="false">L29/I29</f>
        <v>0.774237468274405</v>
      </c>
      <c r="M32" s="10" t="n">
        <f aca="false">M29/I29</f>
        <v>0.76683560540888</v>
      </c>
      <c r="N32" s="10" t="n">
        <f aca="false">N29/I29</f>
        <v>0.754225863688623</v>
      </c>
    </row>
    <row r="34" customFormat="false" ht="21" hidden="false" customHeight="false" outlineLevel="0" collapsed="false">
      <c r="H34" s="2" t="s">
        <v>45</v>
      </c>
    </row>
    <row r="35" customFormat="false" ht="15" hidden="false" customHeight="false" outlineLevel="0" collapsed="false">
      <c r="H35" s="11" t="s">
        <v>34</v>
      </c>
      <c r="I35" s="15"/>
      <c r="J35" s="15"/>
      <c r="K35" s="16" t="n">
        <f aca="false">K11/K15</f>
        <v>3.45455946408642</v>
      </c>
      <c r="L35" s="16" t="n">
        <f aca="false">L11/L15</f>
        <v>4.10362609540879</v>
      </c>
      <c r="M35" s="16" t="n">
        <f aca="false">M11/M15</f>
        <v>3.49278317853147</v>
      </c>
      <c r="N35" s="16" t="n">
        <f aca="false">N11/N15</f>
        <v>3.3257464089472</v>
      </c>
    </row>
    <row r="36" customFormat="false" ht="15" hidden="false" customHeight="false" outlineLevel="0" collapsed="false">
      <c r="H36" s="13" t="s">
        <v>35</v>
      </c>
      <c r="I36" s="19" t="n">
        <f aca="false">I12/I16</f>
        <v>3.27179512467819</v>
      </c>
      <c r="J36" s="19" t="n">
        <f aca="false">J12/J16</f>
        <v>2.95988275571193</v>
      </c>
      <c r="K36" s="19" t="n">
        <f aca="false">K12/K16</f>
        <v>2.77450900865996</v>
      </c>
      <c r="L36" s="19" t="n">
        <f aca="false">L12/L16</f>
        <v>2.66670579658653</v>
      </c>
      <c r="M36" s="19" t="n">
        <f aca="false">M12/M16</f>
        <v>2.51389814579719</v>
      </c>
      <c r="N36" s="19" t="n">
        <f aca="false">N12/N16</f>
        <v>2.55289310798461</v>
      </c>
    </row>
    <row r="38" customFormat="false" ht="15" hidden="false" customHeight="false" outlineLevel="0" collapsed="false">
      <c r="H38" s="17" t="s">
        <v>43</v>
      </c>
      <c r="K38" s="10" t="n">
        <f aca="false">K35/I36</f>
        <v>1.05586056963949</v>
      </c>
      <c r="L38" s="10" t="n">
        <f aca="false">L35/I36</f>
        <v>1.25424298864447</v>
      </c>
      <c r="M38" s="10" t="n">
        <f aca="false">M35/I36</f>
        <v>1.06754336547128</v>
      </c>
      <c r="N38" s="10" t="n">
        <f aca="false">N35/I36</f>
        <v>1.01648981131553</v>
      </c>
    </row>
    <row r="39" customFormat="false" ht="15" hidden="false" customHeight="false" outlineLevel="0" collapsed="false">
      <c r="H39" s="17" t="s">
        <v>44</v>
      </c>
      <c r="I39" s="0" t="n">
        <f aca="false">I36/I36</f>
        <v>1</v>
      </c>
      <c r="J39" s="10" t="n">
        <f aca="false">J36/I36</f>
        <v>0.904666289581034</v>
      </c>
      <c r="K39" s="10" t="n">
        <f aca="false">K36/I36</f>
        <v>0.848008173779786</v>
      </c>
      <c r="L39" s="10" t="n">
        <f aca="false">L36/I36</f>
        <v>0.81505891871785</v>
      </c>
      <c r="M39" s="10" t="n">
        <f aca="false">M36/I36</f>
        <v>0.768354389562964</v>
      </c>
      <c r="N39" s="10" t="n">
        <f aca="false">N36/I36</f>
        <v>0.78027291156738</v>
      </c>
    </row>
    <row r="48" customFormat="false" ht="15" hidden="false" customHeight="false" outlineLevel="0" collapsed="false">
      <c r="S48" s="10"/>
      <c r="T48" s="10"/>
    </row>
  </sheetData>
  <printOptions headings="false" gridLines="false" gridLinesSet="true" horizontalCentered="false" verticalCentered="false"/>
  <pageMargins left="0.7" right="0.45" top="0.75" bottom="0.75" header="0.3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R&amp;D</oddHeader>
    <oddFooter/>
  </headerFooter>
  <rowBreaks count="1" manualBreakCount="1">
    <brk id="25" man="true" max="16383" min="0"/>
  </row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10T21:39:41Z</dcterms:created>
  <dc:creator>u6001418</dc:creator>
  <dc:description/>
  <dc:language>en-US</dc:language>
  <cp:lastModifiedBy>Margaret Kasten</cp:lastModifiedBy>
  <cp:lastPrinted>2019-12-12T22:22:03Z</cp:lastPrinted>
  <dcterms:modified xsi:type="dcterms:W3CDTF">2020-05-29T22:39:14Z</dcterms:modified>
  <cp:revision>0</cp:revision>
  <dc:subject/>
  <dc:title/>
</cp:coreProperties>
</file>